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240" yWindow="90" windowWidth="18915" windowHeight="11820" activeTab="1"/>
  </bookViews>
  <sheets>
    <sheet name="2A" sheetId="2" r:id="rId1"/>
    <sheet name="2C" sheetId="1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U11" i="1" l="1"/>
  <c r="U12" i="1"/>
  <c r="U16" i="1" s="1"/>
  <c r="U13" i="1"/>
  <c r="U14" i="1"/>
  <c r="U18" i="1" s="1"/>
  <c r="P12" i="1"/>
  <c r="P13" i="1"/>
  <c r="P14" i="1"/>
  <c r="K12" i="1"/>
  <c r="K13" i="1"/>
  <c r="K14" i="1"/>
  <c r="F14" i="1"/>
  <c r="F13" i="1"/>
  <c r="F12" i="1"/>
  <c r="F16" i="1" s="1"/>
  <c r="U17" i="1"/>
  <c r="U15" i="1"/>
  <c r="P16" i="1"/>
  <c r="K16" i="1"/>
  <c r="P11" i="1"/>
  <c r="P17" i="1" s="1"/>
  <c r="K11" i="1"/>
  <c r="K17" i="1" s="1"/>
  <c r="F11" i="1"/>
  <c r="F15" i="1" s="1"/>
  <c r="AA16" i="1"/>
  <c r="AA17" i="1"/>
  <c r="AA18" i="1"/>
  <c r="AA15" i="1"/>
  <c r="X16" i="1"/>
  <c r="X17" i="1"/>
  <c r="X18" i="1"/>
  <c r="X15" i="1"/>
  <c r="V15" i="1"/>
  <c r="V16" i="1"/>
  <c r="H22" i="1" s="1"/>
  <c r="V17" i="1"/>
  <c r="V18" i="1"/>
  <c r="S16" i="1"/>
  <c r="S17" i="1"/>
  <c r="S18" i="1"/>
  <c r="S15" i="1"/>
  <c r="R16" i="1"/>
  <c r="R17" i="1"/>
  <c r="R18" i="1"/>
  <c r="R15" i="1"/>
  <c r="Q16" i="1"/>
  <c r="Q17" i="1"/>
  <c r="Q18" i="1"/>
  <c r="Q15" i="1"/>
  <c r="N21" i="1" s="1"/>
  <c r="N16" i="1"/>
  <c r="N17" i="1"/>
  <c r="N18" i="1"/>
  <c r="N15" i="1"/>
  <c r="M16" i="1"/>
  <c r="M17" i="1"/>
  <c r="M18" i="1"/>
  <c r="M15" i="1"/>
  <c r="I16" i="1"/>
  <c r="I17" i="1"/>
  <c r="I18" i="1"/>
  <c r="I15" i="1"/>
  <c r="D16" i="1"/>
  <c r="D17" i="1"/>
  <c r="D18" i="1"/>
  <c r="D15" i="1"/>
  <c r="E21" i="1" s="1"/>
  <c r="C16" i="1"/>
  <c r="J22" i="1" s="1"/>
  <c r="C17" i="1"/>
  <c r="K23" i="1" s="1"/>
  <c r="C18" i="1"/>
  <c r="K24" i="1" s="1"/>
  <c r="C15" i="1"/>
  <c r="J21" i="1" s="1"/>
  <c r="G23" i="1" l="1"/>
  <c r="M23" i="1"/>
  <c r="F17" i="1"/>
  <c r="K15" i="1"/>
  <c r="G21" i="1" s="1"/>
  <c r="P15" i="1"/>
  <c r="K21" i="1"/>
  <c r="D21" i="1"/>
  <c r="K18" i="1"/>
  <c r="P18" i="1"/>
  <c r="G24" i="1" s="1"/>
  <c r="H21" i="1"/>
  <c r="F18" i="1"/>
  <c r="K22" i="1"/>
  <c r="M24" i="1"/>
  <c r="G22" i="1"/>
  <c r="M22" i="1"/>
  <c r="J24" i="1"/>
  <c r="H23" i="1"/>
  <c r="N24" i="1"/>
  <c r="J23" i="1"/>
  <c r="N22" i="1"/>
  <c r="D22" i="1"/>
  <c r="E22" i="1"/>
  <c r="N23" i="1"/>
  <c r="D23" i="1"/>
  <c r="E23" i="1"/>
  <c r="D24" i="1"/>
  <c r="E24" i="1"/>
  <c r="H24" i="1"/>
  <c r="M21" i="1" l="1"/>
</calcChain>
</file>

<file path=xl/sharedStrings.xml><?xml version="1.0" encoding="utf-8"?>
<sst xmlns="http://schemas.openxmlformats.org/spreadsheetml/2006/main" count="95" uniqueCount="30">
  <si>
    <t>0Gy</t>
  </si>
  <si>
    <t>2Gy</t>
  </si>
  <si>
    <t>4Gy</t>
  </si>
  <si>
    <t>6Gy</t>
  </si>
  <si>
    <t>U2OS</t>
  </si>
  <si>
    <t>KO</t>
  </si>
  <si>
    <t>Mean</t>
  </si>
  <si>
    <t>sd</t>
  </si>
  <si>
    <t>Nb of clones</t>
  </si>
  <si>
    <t>%Survival</t>
  </si>
  <si>
    <t>Mean %Survival</t>
  </si>
  <si>
    <t>KO + WT#2</t>
  </si>
  <si>
    <t>KO + WT#1</t>
  </si>
  <si>
    <t>exp I</t>
  </si>
  <si>
    <t>exp II</t>
  </si>
  <si>
    <t>exp III</t>
  </si>
  <si>
    <t>exp IV</t>
  </si>
  <si>
    <t>exp V</t>
  </si>
  <si>
    <t>experiment</t>
  </si>
  <si>
    <t>Conditions</t>
  </si>
  <si>
    <t>exp 1</t>
  </si>
  <si>
    <t>cell line</t>
  </si>
  <si>
    <t>KO#2</t>
  </si>
  <si>
    <t>dose (Gy)</t>
  </si>
  <si>
    <t>survival %</t>
  </si>
  <si>
    <t>exp 2</t>
  </si>
  <si>
    <t>exp 3</t>
  </si>
  <si>
    <t>sd U2OS</t>
  </si>
  <si>
    <t xml:space="preserve">sd KO </t>
  </si>
  <si>
    <t>sd KO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lightUp"/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NumberFormat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1" fillId="0" borderId="11" xfId="0" applyNumberFormat="1" applyFont="1" applyBorder="1" applyAlignment="1">
      <alignment horizontal="center" vertical="center"/>
    </xf>
    <xf numFmtId="0" fontId="3" fillId="0" borderId="1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4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0" fontId="0" fillId="2" borderId="6" xfId="0" applyNumberFormat="1" applyFill="1" applyBorder="1" applyAlignment="1">
      <alignment horizontal="center" vertical="center"/>
    </xf>
    <xf numFmtId="0" fontId="4" fillId="2" borderId="0" xfId="0" applyNumberFormat="1" applyFont="1" applyFill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2" fillId="2" borderId="0" xfId="0" applyNumberFormat="1" applyFont="1" applyFill="1" applyBorder="1" applyAlignment="1">
      <alignment horizontal="center" vertical="center"/>
    </xf>
    <xf numFmtId="0" fontId="4" fillId="0" borderId="8" xfId="0" applyNumberFormat="1" applyFont="1" applyBorder="1" applyAlignment="1">
      <alignment horizontal="center" vertical="center"/>
    </xf>
    <xf numFmtId="0" fontId="0" fillId="2" borderId="8" xfId="0" applyNumberFormat="1" applyFill="1" applyBorder="1" applyAlignment="1">
      <alignment horizontal="center" vertical="center"/>
    </xf>
    <xf numFmtId="0" fontId="0" fillId="2" borderId="9" xfId="0" applyNumberFormat="1" applyFill="1" applyBorder="1" applyAlignment="1">
      <alignment horizontal="center" vertical="center"/>
    </xf>
    <xf numFmtId="0" fontId="4" fillId="2" borderId="8" xfId="0" applyNumberFormat="1" applyFont="1" applyFill="1" applyBorder="1" applyAlignment="1">
      <alignment horizontal="center" vertical="center"/>
    </xf>
    <xf numFmtId="0" fontId="0" fillId="0" borderId="9" xfId="0" applyNumberFormat="1" applyBorder="1" applyAlignment="1">
      <alignment horizontal="center" vertical="center"/>
    </xf>
    <xf numFmtId="0" fontId="2" fillId="2" borderId="8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0" fillId="0" borderId="13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0" fontId="3" fillId="0" borderId="10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3" fillId="0" borderId="3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4" fillId="2" borderId="2" xfId="0" applyNumberFormat="1" applyFont="1" applyFill="1" applyBorder="1" applyAlignment="1">
      <alignment horizontal="center" vertical="center"/>
    </xf>
    <xf numFmtId="0" fontId="4" fillId="2" borderId="5" xfId="0" applyNumberFormat="1" applyFont="1" applyFill="1" applyBorder="1" applyAlignment="1">
      <alignment horizontal="center" vertical="center"/>
    </xf>
    <xf numFmtId="0" fontId="4" fillId="2" borderId="7" xfId="0" applyNumberFormat="1" applyFont="1" applyFill="1" applyBorder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0" fillId="0" borderId="9" xfId="0" applyBorder="1"/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vertical="center"/>
    </xf>
    <xf numFmtId="14" fontId="0" fillId="0" borderId="0" xfId="0" applyNumberFormat="1" applyAlignment="1">
      <alignment horizontal="left"/>
    </xf>
    <xf numFmtId="0" fontId="0" fillId="0" borderId="0" xfId="0" applyNumberFormat="1"/>
    <xf numFmtId="0" fontId="0" fillId="0" borderId="0" xfId="0" applyAlignment="1"/>
    <xf numFmtId="0" fontId="0" fillId="2" borderId="3" xfId="0" applyFill="1" applyBorder="1"/>
    <xf numFmtId="0" fontId="0" fillId="2" borderId="0" xfId="0" applyFill="1" applyBorder="1"/>
    <xf numFmtId="0" fontId="0" fillId="2" borderId="8" xfId="0" applyFill="1" applyBorder="1"/>
    <xf numFmtId="0" fontId="0" fillId="0" borderId="3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J34"/>
  <sheetViews>
    <sheetView workbookViewId="0">
      <selection activeCell="N21" sqref="N21"/>
    </sheetView>
  </sheetViews>
  <sheetFormatPr baseColWidth="10" defaultRowHeight="15" x14ac:dyDescent="0.25"/>
  <sheetData>
    <row r="5" spans="4:8" x14ac:dyDescent="0.25">
      <c r="D5" t="s">
        <v>20</v>
      </c>
      <c r="E5" s="62" t="s">
        <v>21</v>
      </c>
      <c r="F5" s="62" t="s">
        <v>4</v>
      </c>
      <c r="G5" s="62" t="s">
        <v>5</v>
      </c>
      <c r="H5" s="62" t="s">
        <v>22</v>
      </c>
    </row>
    <row r="6" spans="4:8" x14ac:dyDescent="0.25">
      <c r="E6" s="63" t="s">
        <v>23</v>
      </c>
      <c r="F6" s="64" t="s">
        <v>24</v>
      </c>
      <c r="G6" s="64" t="s">
        <v>24</v>
      </c>
      <c r="H6" s="64" t="s">
        <v>24</v>
      </c>
    </row>
    <row r="7" spans="4:8" x14ac:dyDescent="0.25">
      <c r="E7" s="63">
        <v>0</v>
      </c>
      <c r="F7" s="65">
        <v>100</v>
      </c>
      <c r="G7" s="65">
        <v>100</v>
      </c>
      <c r="H7" s="65">
        <v>100</v>
      </c>
    </row>
    <row r="8" spans="4:8" x14ac:dyDescent="0.25">
      <c r="E8" s="63">
        <v>2</v>
      </c>
      <c r="F8" s="65">
        <v>66</v>
      </c>
      <c r="G8" s="65">
        <v>38.799999999999997</v>
      </c>
      <c r="H8" s="65">
        <v>41.3</v>
      </c>
    </row>
    <row r="9" spans="4:8" x14ac:dyDescent="0.25">
      <c r="E9" s="63">
        <v>4</v>
      </c>
      <c r="F9" s="65">
        <v>26.9</v>
      </c>
      <c r="G9" s="65">
        <v>16</v>
      </c>
      <c r="H9" s="65">
        <v>5</v>
      </c>
    </row>
    <row r="10" spans="4:8" x14ac:dyDescent="0.25">
      <c r="E10" s="63">
        <v>6</v>
      </c>
      <c r="F10" s="65">
        <v>6.8</v>
      </c>
      <c r="G10" s="65">
        <v>1.2</v>
      </c>
      <c r="H10" s="65">
        <v>2.6</v>
      </c>
    </row>
    <row r="13" spans="4:8" x14ac:dyDescent="0.25">
      <c r="D13" t="s">
        <v>25</v>
      </c>
      <c r="E13" s="62" t="s">
        <v>21</v>
      </c>
      <c r="F13" s="62" t="s">
        <v>4</v>
      </c>
      <c r="G13" s="62" t="s">
        <v>5</v>
      </c>
      <c r="H13" s="62" t="s">
        <v>22</v>
      </c>
    </row>
    <row r="14" spans="4:8" x14ac:dyDescent="0.25">
      <c r="E14" s="63" t="s">
        <v>23</v>
      </c>
      <c r="F14" s="64" t="s">
        <v>24</v>
      </c>
      <c r="G14" s="64" t="s">
        <v>24</v>
      </c>
      <c r="H14" s="64" t="s">
        <v>24</v>
      </c>
    </row>
    <row r="15" spans="4:8" x14ac:dyDescent="0.25">
      <c r="E15" s="63">
        <v>0</v>
      </c>
      <c r="F15" s="65">
        <v>100</v>
      </c>
      <c r="G15" s="65">
        <v>100</v>
      </c>
      <c r="H15" s="65">
        <v>100</v>
      </c>
    </row>
    <row r="16" spans="4:8" x14ac:dyDescent="0.25">
      <c r="E16" s="63">
        <v>2</v>
      </c>
      <c r="F16" s="65">
        <v>59.1</v>
      </c>
      <c r="G16" s="65">
        <v>13.5</v>
      </c>
      <c r="H16" s="65">
        <v>35</v>
      </c>
    </row>
    <row r="17" spans="4:10" x14ac:dyDescent="0.25">
      <c r="E17" s="63">
        <v>4</v>
      </c>
      <c r="F17" s="65">
        <v>46.2</v>
      </c>
      <c r="G17" s="65">
        <v>8</v>
      </c>
      <c r="H17" s="65">
        <v>6.7</v>
      </c>
    </row>
    <row r="18" spans="4:10" x14ac:dyDescent="0.25">
      <c r="E18" s="63">
        <v>6</v>
      </c>
      <c r="F18" s="65">
        <v>10</v>
      </c>
      <c r="G18" s="65">
        <v>1</v>
      </c>
      <c r="H18" s="65">
        <v>2.5</v>
      </c>
    </row>
    <row r="21" spans="4:10" x14ac:dyDescent="0.25">
      <c r="D21" t="s">
        <v>26</v>
      </c>
      <c r="E21" s="62" t="s">
        <v>21</v>
      </c>
      <c r="F21" s="62" t="s">
        <v>4</v>
      </c>
      <c r="G21" s="62" t="s">
        <v>5</v>
      </c>
      <c r="H21" s="62" t="s">
        <v>22</v>
      </c>
    </row>
    <row r="22" spans="4:10" x14ac:dyDescent="0.25">
      <c r="E22" s="63" t="s">
        <v>23</v>
      </c>
      <c r="F22" s="64" t="s">
        <v>24</v>
      </c>
      <c r="G22" s="64" t="s">
        <v>24</v>
      </c>
      <c r="H22" s="64" t="s">
        <v>24</v>
      </c>
    </row>
    <row r="23" spans="4:10" x14ac:dyDescent="0.25">
      <c r="E23" s="63">
        <v>0</v>
      </c>
      <c r="F23" s="65">
        <v>100</v>
      </c>
      <c r="G23" s="65">
        <v>100</v>
      </c>
      <c r="H23" s="65">
        <v>100</v>
      </c>
    </row>
    <row r="24" spans="4:10" x14ac:dyDescent="0.25">
      <c r="E24" s="63">
        <v>2</v>
      </c>
      <c r="F24" s="65">
        <v>45</v>
      </c>
      <c r="G24" s="65">
        <v>31.7</v>
      </c>
      <c r="H24" s="65">
        <v>11.7</v>
      </c>
    </row>
    <row r="25" spans="4:10" x14ac:dyDescent="0.25">
      <c r="E25" s="63">
        <v>4</v>
      </c>
      <c r="F25" s="65">
        <v>21.7</v>
      </c>
      <c r="G25" s="65">
        <v>11.7</v>
      </c>
      <c r="H25" s="65">
        <v>3.3</v>
      </c>
    </row>
    <row r="26" spans="4:10" x14ac:dyDescent="0.25">
      <c r="E26" s="63">
        <v>6</v>
      </c>
      <c r="F26" s="65">
        <v>12.5</v>
      </c>
      <c r="G26" s="65">
        <v>1.7</v>
      </c>
      <c r="H26" s="65">
        <v>3.3</v>
      </c>
    </row>
    <row r="29" spans="4:10" x14ac:dyDescent="0.25">
      <c r="D29" s="62" t="s">
        <v>21</v>
      </c>
      <c r="E29" s="62" t="s">
        <v>4</v>
      </c>
      <c r="F29" s="62" t="s">
        <v>5</v>
      </c>
      <c r="G29" s="62" t="s">
        <v>22</v>
      </c>
      <c r="H29" s="62" t="s">
        <v>27</v>
      </c>
      <c r="I29" s="62" t="s">
        <v>28</v>
      </c>
      <c r="J29" s="62" t="s">
        <v>29</v>
      </c>
    </row>
    <row r="30" spans="4:10" x14ac:dyDescent="0.25">
      <c r="D30" s="63" t="s">
        <v>23</v>
      </c>
      <c r="E30" s="64" t="s">
        <v>24</v>
      </c>
      <c r="F30" s="64" t="s">
        <v>24</v>
      </c>
      <c r="G30" s="64" t="s">
        <v>24</v>
      </c>
      <c r="H30" s="64"/>
      <c r="I30" s="64"/>
      <c r="J30" s="64"/>
    </row>
    <row r="31" spans="4:10" x14ac:dyDescent="0.25">
      <c r="D31" s="63">
        <v>0</v>
      </c>
      <c r="E31" s="65">
        <v>100</v>
      </c>
      <c r="F31" s="65">
        <v>100</v>
      </c>
      <c r="G31" s="65">
        <v>100</v>
      </c>
      <c r="H31" s="66">
        <v>0</v>
      </c>
      <c r="I31" s="66">
        <v>0</v>
      </c>
      <c r="J31" s="66">
        <v>0</v>
      </c>
    </row>
    <row r="32" spans="4:10" x14ac:dyDescent="0.25">
      <c r="D32" s="63">
        <v>2</v>
      </c>
      <c r="E32" s="65">
        <v>56.7</v>
      </c>
      <c r="F32" s="65">
        <v>28</v>
      </c>
      <c r="G32" s="65">
        <v>29.3</v>
      </c>
      <c r="H32" s="66">
        <v>8.6999999999999993</v>
      </c>
      <c r="I32" s="66">
        <v>10.6</v>
      </c>
      <c r="J32" s="66">
        <v>12.7</v>
      </c>
    </row>
    <row r="33" spans="4:10" x14ac:dyDescent="0.25">
      <c r="D33" s="63">
        <v>4</v>
      </c>
      <c r="E33" s="65">
        <v>31.6</v>
      </c>
      <c r="F33" s="65">
        <v>11.9</v>
      </c>
      <c r="G33" s="65">
        <v>5</v>
      </c>
      <c r="H33" s="66">
        <v>12.9</v>
      </c>
      <c r="I33" s="66">
        <v>4</v>
      </c>
      <c r="J33" s="66">
        <v>1.7</v>
      </c>
    </row>
    <row r="34" spans="4:10" x14ac:dyDescent="0.25">
      <c r="D34" s="63">
        <v>6</v>
      </c>
      <c r="E34" s="65">
        <v>9.8000000000000007</v>
      </c>
      <c r="F34" s="65">
        <v>1.3</v>
      </c>
      <c r="G34" s="65">
        <v>2.8</v>
      </c>
      <c r="H34" s="66">
        <v>2.8</v>
      </c>
      <c r="I34" s="66">
        <v>0.4</v>
      </c>
      <c r="J34" s="66">
        <v>0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"/>
  <sheetViews>
    <sheetView tabSelected="1" zoomScale="70" zoomScaleNormal="70" workbookViewId="0">
      <selection activeCell="W36" sqref="W36"/>
    </sheetView>
  </sheetViews>
  <sheetFormatPr baseColWidth="10" defaultRowHeight="15" x14ac:dyDescent="0.25"/>
  <cols>
    <col min="1" max="1" width="11.42578125" style="5"/>
    <col min="2" max="2" width="15.7109375" style="5" customWidth="1"/>
    <col min="3" max="3" width="13.85546875" style="5" customWidth="1"/>
    <col min="4" max="5" width="11.42578125" style="5"/>
    <col min="6" max="6" width="14.140625" style="49" customWidth="1"/>
    <col min="7" max="7" width="16.85546875" style="5" customWidth="1"/>
    <col min="8" max="8" width="13.7109375" style="5" customWidth="1"/>
    <col min="9" max="10" width="11.42578125" style="5"/>
    <col min="11" max="11" width="13.42578125" style="49" customWidth="1"/>
    <col min="12" max="12" width="13.7109375" style="5" customWidth="1"/>
    <col min="13" max="13" width="14.5703125" style="5" customWidth="1"/>
    <col min="14" max="14" width="14.42578125" style="5" customWidth="1"/>
    <col min="15" max="15" width="11.42578125" style="5"/>
    <col min="16" max="16" width="15.140625" style="49" customWidth="1"/>
    <col min="17" max="17" width="14.140625" style="5" customWidth="1"/>
    <col min="18" max="20" width="11.42578125" style="5"/>
    <col min="21" max="21" width="15.42578125" style="49" customWidth="1"/>
    <col min="22" max="22" width="14.140625" style="5" customWidth="1"/>
    <col min="23" max="25" width="11.42578125" style="5"/>
    <col min="26" max="26" width="14.7109375" style="49" customWidth="1"/>
    <col min="27" max="27" width="13.42578125" style="5" customWidth="1"/>
    <col min="28" max="16384" width="11.42578125" style="5"/>
  </cols>
  <sheetData>
    <row r="1" spans="1:27" x14ac:dyDescent="0.25">
      <c r="B1" s="20" t="s">
        <v>18</v>
      </c>
      <c r="C1" s="69" t="s">
        <v>13</v>
      </c>
      <c r="D1" s="70"/>
      <c r="E1" s="70"/>
      <c r="F1" s="70"/>
      <c r="G1" s="71"/>
      <c r="H1" s="69" t="s">
        <v>14</v>
      </c>
      <c r="I1" s="70"/>
      <c r="J1" s="70"/>
      <c r="K1" s="70"/>
      <c r="L1" s="71"/>
      <c r="M1" s="69" t="s">
        <v>15</v>
      </c>
      <c r="N1" s="70"/>
      <c r="O1" s="70"/>
      <c r="P1" s="70"/>
      <c r="Q1" s="71"/>
      <c r="R1" s="69" t="s">
        <v>16</v>
      </c>
      <c r="S1" s="70"/>
      <c r="T1" s="70"/>
      <c r="U1" s="70"/>
      <c r="V1" s="71"/>
      <c r="W1" s="69" t="s">
        <v>17</v>
      </c>
      <c r="X1" s="70"/>
      <c r="Y1" s="70"/>
      <c r="Z1" s="70"/>
      <c r="AA1" s="71"/>
    </row>
    <row r="2" spans="1:27" x14ac:dyDescent="0.25">
      <c r="B2" s="29" t="s">
        <v>19</v>
      </c>
      <c r="C2" s="35" t="s">
        <v>4</v>
      </c>
      <c r="D2" s="34" t="s">
        <v>5</v>
      </c>
      <c r="E2" s="34"/>
      <c r="F2" s="34" t="s">
        <v>11</v>
      </c>
      <c r="G2" s="36" t="s">
        <v>12</v>
      </c>
      <c r="H2" s="35" t="s">
        <v>4</v>
      </c>
      <c r="I2" s="34" t="s">
        <v>5</v>
      </c>
      <c r="J2" s="34"/>
      <c r="K2" s="34" t="s">
        <v>11</v>
      </c>
      <c r="L2" s="36" t="s">
        <v>12</v>
      </c>
      <c r="M2" s="35" t="s">
        <v>4</v>
      </c>
      <c r="N2" s="34" t="s">
        <v>5</v>
      </c>
      <c r="O2" s="34"/>
      <c r="P2" s="34" t="s">
        <v>11</v>
      </c>
      <c r="Q2" s="36" t="s">
        <v>12</v>
      </c>
      <c r="R2" s="35" t="s">
        <v>4</v>
      </c>
      <c r="S2" s="34" t="s">
        <v>5</v>
      </c>
      <c r="T2" s="34"/>
      <c r="U2" s="34" t="s">
        <v>11</v>
      </c>
      <c r="V2" s="36" t="s">
        <v>12</v>
      </c>
      <c r="W2" s="35" t="s">
        <v>4</v>
      </c>
      <c r="X2" s="34" t="s">
        <v>5</v>
      </c>
      <c r="Y2" s="34"/>
      <c r="Z2" s="34" t="s">
        <v>11</v>
      </c>
      <c r="AA2" s="36" t="s">
        <v>12</v>
      </c>
    </row>
    <row r="3" spans="1:27" customFormat="1" x14ac:dyDescent="0.25">
      <c r="A3" t="s">
        <v>8</v>
      </c>
      <c r="B3" s="67" t="s">
        <v>0</v>
      </c>
      <c r="C3" s="39">
        <v>85</v>
      </c>
      <c r="D3" s="39">
        <v>139</v>
      </c>
      <c r="E3" s="59"/>
      <c r="F3" s="39">
        <v>168</v>
      </c>
      <c r="G3" s="6"/>
      <c r="H3" s="43"/>
      <c r="I3" s="39">
        <v>77</v>
      </c>
      <c r="J3" s="59"/>
      <c r="K3" s="39">
        <v>235</v>
      </c>
      <c r="L3" s="6"/>
      <c r="M3" s="38">
        <v>157</v>
      </c>
      <c r="N3" s="39">
        <v>121</v>
      </c>
      <c r="O3" s="39"/>
      <c r="P3" s="39">
        <v>42</v>
      </c>
      <c r="Q3" s="46">
        <v>135</v>
      </c>
      <c r="R3" s="38">
        <v>178</v>
      </c>
      <c r="S3" s="39">
        <v>123</v>
      </c>
      <c r="T3" s="39"/>
      <c r="U3" s="39">
        <v>146</v>
      </c>
      <c r="V3" s="46">
        <v>153</v>
      </c>
      <c r="W3" s="43"/>
      <c r="X3" s="39">
        <v>92</v>
      </c>
      <c r="Y3" s="39"/>
      <c r="Z3" s="56"/>
      <c r="AA3" s="46">
        <v>166</v>
      </c>
    </row>
    <row r="4" spans="1:27" customFormat="1" x14ac:dyDescent="0.25">
      <c r="B4" s="67"/>
      <c r="C4" s="37">
        <v>67</v>
      </c>
      <c r="D4" s="37">
        <v>134</v>
      </c>
      <c r="E4" s="60"/>
      <c r="F4" s="37">
        <v>153</v>
      </c>
      <c r="G4" s="10"/>
      <c r="H4" s="44"/>
      <c r="I4" s="37">
        <v>71</v>
      </c>
      <c r="J4" s="60"/>
      <c r="K4" s="37">
        <v>226</v>
      </c>
      <c r="L4" s="10"/>
      <c r="M4" s="40">
        <v>149</v>
      </c>
      <c r="N4" s="37">
        <v>120</v>
      </c>
      <c r="O4" s="51"/>
      <c r="P4" s="51">
        <v>40</v>
      </c>
      <c r="Q4" s="47">
        <v>147</v>
      </c>
      <c r="R4" s="40">
        <v>167</v>
      </c>
      <c r="S4" s="51">
        <v>116</v>
      </c>
      <c r="T4" s="51"/>
      <c r="U4" s="51">
        <v>122</v>
      </c>
      <c r="V4" s="47">
        <v>180</v>
      </c>
      <c r="W4" s="44"/>
      <c r="X4" s="37">
        <v>84</v>
      </c>
      <c r="Y4" s="37"/>
      <c r="Z4" s="57"/>
      <c r="AA4" s="47">
        <v>168</v>
      </c>
    </row>
    <row r="5" spans="1:27" customFormat="1" x14ac:dyDescent="0.25">
      <c r="B5" s="67" t="s">
        <v>1</v>
      </c>
      <c r="C5" s="37">
        <v>53</v>
      </c>
      <c r="D5" s="37">
        <v>38</v>
      </c>
      <c r="E5" s="60"/>
      <c r="F5" s="37">
        <v>76</v>
      </c>
      <c r="G5" s="10"/>
      <c r="H5" s="44"/>
      <c r="I5" s="37">
        <v>40</v>
      </c>
      <c r="J5" s="60"/>
      <c r="K5" s="37">
        <v>130</v>
      </c>
      <c r="L5" s="10"/>
      <c r="M5" s="40">
        <v>95</v>
      </c>
      <c r="N5" s="37">
        <v>60</v>
      </c>
      <c r="O5" s="51"/>
      <c r="P5" s="51">
        <v>14</v>
      </c>
      <c r="Q5" s="47">
        <v>66</v>
      </c>
      <c r="R5" s="40">
        <v>92</v>
      </c>
      <c r="S5" s="51">
        <v>45</v>
      </c>
      <c r="T5" s="51"/>
      <c r="U5" s="51">
        <v>62</v>
      </c>
      <c r="V5" s="47">
        <v>105</v>
      </c>
      <c r="W5" s="44"/>
      <c r="X5" s="37">
        <v>19</v>
      </c>
      <c r="Y5" s="37"/>
      <c r="Z5" s="57"/>
      <c r="AA5" s="47">
        <v>74</v>
      </c>
    </row>
    <row r="6" spans="1:27" customFormat="1" x14ac:dyDescent="0.25">
      <c r="B6" s="67"/>
      <c r="C6" s="51">
        <v>44</v>
      </c>
      <c r="D6" s="51">
        <v>44</v>
      </c>
      <c r="E6" s="60"/>
      <c r="F6" s="51">
        <v>81</v>
      </c>
      <c r="G6" s="10"/>
      <c r="H6" s="44"/>
      <c r="I6" s="51">
        <v>37</v>
      </c>
      <c r="J6" s="60"/>
      <c r="K6" s="51">
        <v>136</v>
      </c>
      <c r="L6" s="10"/>
      <c r="M6" s="40">
        <v>112</v>
      </c>
      <c r="N6" s="51">
        <v>48</v>
      </c>
      <c r="O6" s="51"/>
      <c r="P6" s="51">
        <v>15</v>
      </c>
      <c r="Q6" s="47">
        <v>72</v>
      </c>
      <c r="R6" s="40">
        <v>97</v>
      </c>
      <c r="S6" s="51">
        <v>51</v>
      </c>
      <c r="T6" s="51"/>
      <c r="U6" s="51">
        <v>73</v>
      </c>
      <c r="V6" s="47">
        <v>99</v>
      </c>
      <c r="W6" s="44"/>
      <c r="X6" s="37">
        <v>41</v>
      </c>
      <c r="Y6" s="37"/>
      <c r="Z6" s="57"/>
      <c r="AA6" s="47">
        <v>73</v>
      </c>
    </row>
    <row r="7" spans="1:27" customFormat="1" x14ac:dyDescent="0.25">
      <c r="B7" s="67" t="s">
        <v>2</v>
      </c>
      <c r="C7" s="51">
        <v>17</v>
      </c>
      <c r="D7" s="51">
        <v>7</v>
      </c>
      <c r="E7" s="60"/>
      <c r="F7" s="51">
        <v>17</v>
      </c>
      <c r="G7" s="10"/>
      <c r="H7" s="44"/>
      <c r="I7" s="51">
        <v>3</v>
      </c>
      <c r="J7" s="60"/>
      <c r="K7" s="51">
        <v>25</v>
      </c>
      <c r="L7" s="10"/>
      <c r="M7" s="40">
        <v>45</v>
      </c>
      <c r="N7" s="51">
        <v>8</v>
      </c>
      <c r="O7" s="51"/>
      <c r="P7" s="51">
        <v>4</v>
      </c>
      <c r="Q7" s="47">
        <v>34</v>
      </c>
      <c r="R7" s="40">
        <v>45</v>
      </c>
      <c r="S7" s="51">
        <v>8</v>
      </c>
      <c r="T7" s="51"/>
      <c r="U7" s="51">
        <v>13</v>
      </c>
      <c r="V7" s="47">
        <v>18</v>
      </c>
      <c r="W7" s="44"/>
      <c r="X7" s="37">
        <v>4</v>
      </c>
      <c r="Y7" s="37"/>
      <c r="Z7" s="57"/>
      <c r="AA7" s="47">
        <v>13</v>
      </c>
    </row>
    <row r="8" spans="1:27" customFormat="1" x14ac:dyDescent="0.25">
      <c r="B8" s="67"/>
      <c r="C8" s="51">
        <v>15</v>
      </c>
      <c r="D8" s="51">
        <v>8</v>
      </c>
      <c r="E8" s="60"/>
      <c r="F8" s="51">
        <v>19</v>
      </c>
      <c r="G8" s="10"/>
      <c r="H8" s="44"/>
      <c r="I8" s="51">
        <v>7</v>
      </c>
      <c r="J8" s="60"/>
      <c r="K8" s="51">
        <v>34</v>
      </c>
      <c r="L8" s="10"/>
      <c r="M8" s="40">
        <v>37</v>
      </c>
      <c r="N8" s="51">
        <v>12</v>
      </c>
      <c r="O8" s="51"/>
      <c r="P8" s="51">
        <v>6</v>
      </c>
      <c r="Q8" s="47">
        <v>33</v>
      </c>
      <c r="R8" s="40">
        <v>42</v>
      </c>
      <c r="S8" s="51">
        <v>8</v>
      </c>
      <c r="T8" s="51"/>
      <c r="U8" s="51">
        <v>12</v>
      </c>
      <c r="V8" s="47">
        <v>21</v>
      </c>
      <c r="W8" s="44"/>
      <c r="X8" s="37">
        <v>4</v>
      </c>
      <c r="Y8" s="37"/>
      <c r="Z8" s="57"/>
      <c r="AA8" s="47">
        <v>18</v>
      </c>
    </row>
    <row r="9" spans="1:27" customFormat="1" x14ac:dyDescent="0.25">
      <c r="B9" s="67" t="s">
        <v>3</v>
      </c>
      <c r="C9" s="51">
        <v>1</v>
      </c>
      <c r="D9" s="51">
        <v>0</v>
      </c>
      <c r="E9" s="60"/>
      <c r="F9" s="51">
        <v>6</v>
      </c>
      <c r="G9" s="10"/>
      <c r="H9" s="44"/>
      <c r="I9" s="51">
        <v>2</v>
      </c>
      <c r="J9" s="60"/>
      <c r="K9" s="51">
        <v>9</v>
      </c>
      <c r="L9" s="10"/>
      <c r="M9" s="40">
        <v>18</v>
      </c>
      <c r="N9" s="51">
        <v>6</v>
      </c>
      <c r="O9" s="51"/>
      <c r="P9" s="51">
        <v>3</v>
      </c>
      <c r="Q9" s="47">
        <v>8</v>
      </c>
      <c r="R9" s="40">
        <v>5</v>
      </c>
      <c r="S9" s="51">
        <v>1</v>
      </c>
      <c r="T9" s="51"/>
      <c r="U9" s="51">
        <v>3</v>
      </c>
      <c r="V9" s="47">
        <v>9</v>
      </c>
      <c r="W9" s="44"/>
      <c r="X9" s="37">
        <v>0</v>
      </c>
      <c r="Y9" s="37"/>
      <c r="Z9" s="57"/>
      <c r="AA9" s="47">
        <v>4</v>
      </c>
    </row>
    <row r="10" spans="1:27" customFormat="1" x14ac:dyDescent="0.25">
      <c r="B10" s="68"/>
      <c r="C10" s="42">
        <v>3</v>
      </c>
      <c r="D10" s="42">
        <v>0</v>
      </c>
      <c r="E10" s="61"/>
      <c r="F10" s="42">
        <v>3</v>
      </c>
      <c r="G10" s="16"/>
      <c r="H10" s="45"/>
      <c r="I10" s="42">
        <v>1</v>
      </c>
      <c r="J10" s="61"/>
      <c r="K10" s="42">
        <v>10</v>
      </c>
      <c r="L10" s="16"/>
      <c r="M10" s="41">
        <v>18</v>
      </c>
      <c r="N10" s="42">
        <v>6</v>
      </c>
      <c r="O10" s="42"/>
      <c r="P10" s="42">
        <v>4</v>
      </c>
      <c r="Q10" s="48">
        <v>8</v>
      </c>
      <c r="R10" s="41">
        <v>5</v>
      </c>
      <c r="S10" s="42">
        <v>2</v>
      </c>
      <c r="T10" s="42"/>
      <c r="U10" s="42">
        <v>3</v>
      </c>
      <c r="V10" s="48">
        <v>11</v>
      </c>
      <c r="W10" s="45"/>
      <c r="X10" s="42">
        <v>2</v>
      </c>
      <c r="Y10" s="42"/>
      <c r="Z10" s="58"/>
      <c r="AA10" s="48">
        <v>3</v>
      </c>
    </row>
    <row r="11" spans="1:27" x14ac:dyDescent="0.25">
      <c r="A11" s="5" t="s">
        <v>6</v>
      </c>
      <c r="B11" s="30" t="s">
        <v>0</v>
      </c>
      <c r="C11" s="8">
        <v>76</v>
      </c>
      <c r="D11" s="1">
        <v>136.5</v>
      </c>
      <c r="E11" s="60"/>
      <c r="F11" s="1">
        <f>AVERAGE(F3:F4)</f>
        <v>160.5</v>
      </c>
      <c r="G11" s="10"/>
      <c r="H11" s="11"/>
      <c r="I11" s="1">
        <v>74</v>
      </c>
      <c r="J11" s="60"/>
      <c r="K11" s="1">
        <f>AVERAGE(K3:K4)</f>
        <v>230.5</v>
      </c>
      <c r="L11" s="10"/>
      <c r="M11" s="8">
        <v>153</v>
      </c>
      <c r="N11" s="1">
        <v>120.5</v>
      </c>
      <c r="O11" s="1"/>
      <c r="P11" s="1">
        <f>AVERAGE(P3:P4)</f>
        <v>41</v>
      </c>
      <c r="Q11" s="12">
        <v>141</v>
      </c>
      <c r="R11" s="8">
        <v>172.5</v>
      </c>
      <c r="S11" s="1">
        <v>119.5</v>
      </c>
      <c r="T11" s="1"/>
      <c r="U11" s="1">
        <f>AVERAGE(U3:U4)</f>
        <v>134</v>
      </c>
      <c r="V11" s="12">
        <v>166.5</v>
      </c>
      <c r="W11" s="13"/>
      <c r="X11" s="22">
        <v>88</v>
      </c>
      <c r="Y11" s="1"/>
      <c r="Z11" s="9"/>
      <c r="AA11" s="12">
        <v>167</v>
      </c>
    </row>
    <row r="12" spans="1:27" x14ac:dyDescent="0.25">
      <c r="B12" s="31" t="s">
        <v>1</v>
      </c>
      <c r="C12" s="8">
        <v>48.5</v>
      </c>
      <c r="D12" s="1">
        <v>41</v>
      </c>
      <c r="E12" s="60"/>
      <c r="F12" s="1">
        <f>AVERAGE(F5:F6)</f>
        <v>78.5</v>
      </c>
      <c r="G12" s="10"/>
      <c r="H12" s="11"/>
      <c r="I12" s="1">
        <v>38.5</v>
      </c>
      <c r="J12" s="60"/>
      <c r="K12" s="1">
        <f>AVERAGE(K5:K6)</f>
        <v>133</v>
      </c>
      <c r="L12" s="10"/>
      <c r="M12" s="8">
        <v>103.5</v>
      </c>
      <c r="N12" s="1">
        <v>54</v>
      </c>
      <c r="O12" s="1"/>
      <c r="P12" s="1">
        <f>AVERAGE(P5:P6)</f>
        <v>14.5</v>
      </c>
      <c r="Q12" s="12">
        <v>69</v>
      </c>
      <c r="R12" s="8">
        <v>94.5</v>
      </c>
      <c r="S12" s="1">
        <v>48</v>
      </c>
      <c r="T12" s="1"/>
      <c r="U12" s="1">
        <f>AVERAGE(U5:U6)</f>
        <v>67.5</v>
      </c>
      <c r="V12" s="12">
        <v>102</v>
      </c>
      <c r="W12" s="13"/>
      <c r="X12" s="1">
        <v>30</v>
      </c>
      <c r="Y12" s="1"/>
      <c r="Z12" s="9"/>
      <c r="AA12" s="12">
        <v>73.5</v>
      </c>
    </row>
    <row r="13" spans="1:27" x14ac:dyDescent="0.25">
      <c r="B13" s="31" t="s">
        <v>2</v>
      </c>
      <c r="C13" s="8">
        <v>16</v>
      </c>
      <c r="D13" s="1">
        <v>7.5</v>
      </c>
      <c r="E13" s="60"/>
      <c r="F13" s="1">
        <f>AVERAGE(F7:F8)</f>
        <v>18</v>
      </c>
      <c r="G13" s="10"/>
      <c r="H13" s="11"/>
      <c r="I13" s="1">
        <v>5</v>
      </c>
      <c r="J13" s="60"/>
      <c r="K13" s="1">
        <f>AVERAGE(K7:K8)</f>
        <v>29.5</v>
      </c>
      <c r="L13" s="10"/>
      <c r="M13" s="8">
        <v>41</v>
      </c>
      <c r="N13" s="1">
        <v>10</v>
      </c>
      <c r="O13" s="1"/>
      <c r="P13" s="1">
        <f>AVERAGE(P7:P8)</f>
        <v>5</v>
      </c>
      <c r="Q13" s="12">
        <v>33.5</v>
      </c>
      <c r="R13" s="8">
        <v>43.5</v>
      </c>
      <c r="S13" s="1">
        <v>8</v>
      </c>
      <c r="T13" s="1"/>
      <c r="U13" s="1">
        <f>AVERAGE(U7:U8)</f>
        <v>12.5</v>
      </c>
      <c r="V13" s="12">
        <v>19.5</v>
      </c>
      <c r="W13" s="13"/>
      <c r="X13" s="1">
        <v>4</v>
      </c>
      <c r="Y13" s="1"/>
      <c r="Z13" s="9"/>
      <c r="AA13" s="12">
        <v>15.5</v>
      </c>
    </row>
    <row r="14" spans="1:27" x14ac:dyDescent="0.25">
      <c r="B14" s="32" t="s">
        <v>3</v>
      </c>
      <c r="C14" s="14">
        <v>2</v>
      </c>
      <c r="D14" s="2">
        <v>0</v>
      </c>
      <c r="E14" s="61"/>
      <c r="F14" s="2">
        <f>AVERAGE(F9:F10)</f>
        <v>4.5</v>
      </c>
      <c r="G14" s="16"/>
      <c r="H14" s="17"/>
      <c r="I14" s="2">
        <v>1.5</v>
      </c>
      <c r="J14" s="61"/>
      <c r="K14" s="2">
        <f>AVERAGE(K9:K10)</f>
        <v>9.5</v>
      </c>
      <c r="L14" s="16"/>
      <c r="M14" s="14">
        <v>18</v>
      </c>
      <c r="N14" s="2">
        <v>6</v>
      </c>
      <c r="O14" s="2"/>
      <c r="P14" s="2">
        <f>AVERAGE(P9:P10)</f>
        <v>3.5</v>
      </c>
      <c r="Q14" s="18">
        <v>8</v>
      </c>
      <c r="R14" s="14">
        <v>5</v>
      </c>
      <c r="S14" s="2">
        <v>1.5</v>
      </c>
      <c r="T14" s="2"/>
      <c r="U14" s="2">
        <f>AVERAGE(U9:U10)</f>
        <v>3</v>
      </c>
      <c r="V14" s="18">
        <v>10</v>
      </c>
      <c r="W14" s="19"/>
      <c r="X14" s="2">
        <v>1</v>
      </c>
      <c r="Y14" s="2"/>
      <c r="Z14" s="15"/>
      <c r="AA14" s="18">
        <v>0</v>
      </c>
    </row>
    <row r="15" spans="1:27" x14ac:dyDescent="0.25">
      <c r="A15" s="5" t="s">
        <v>9</v>
      </c>
      <c r="B15" s="30" t="s">
        <v>0</v>
      </c>
      <c r="C15" s="7">
        <f>C11/$C$11*100</f>
        <v>100</v>
      </c>
      <c r="D15" s="7">
        <f>D11/$D$11*100</f>
        <v>100</v>
      </c>
      <c r="E15" s="7"/>
      <c r="F15" s="7">
        <f>F11/$F$11*100</f>
        <v>100</v>
      </c>
      <c r="G15" s="21"/>
      <c r="H15" s="26"/>
      <c r="I15" s="7">
        <f>I11/$I$11*100</f>
        <v>100</v>
      </c>
      <c r="J15" s="7"/>
      <c r="K15" s="7">
        <f>K11/$K$11*100</f>
        <v>100</v>
      </c>
      <c r="L15" s="21"/>
      <c r="M15" s="26">
        <f>M11/$M$11*100</f>
        <v>100</v>
      </c>
      <c r="N15" s="7">
        <f>N11/$N$11*100</f>
        <v>100</v>
      </c>
      <c r="O15" s="7"/>
      <c r="P15" s="7">
        <f>P11/$P$11*100</f>
        <v>100</v>
      </c>
      <c r="Q15" s="21">
        <f>Q11/$Q$11*100</f>
        <v>100</v>
      </c>
      <c r="R15" s="26">
        <f>R11/$R$11*100</f>
        <v>100</v>
      </c>
      <c r="S15" s="7">
        <f>S11/$S$11*100</f>
        <v>100</v>
      </c>
      <c r="T15" s="7"/>
      <c r="U15" s="7">
        <f>U11/$U$11*100</f>
        <v>100</v>
      </c>
      <c r="V15" s="21">
        <f>V11/$V$11*100</f>
        <v>100</v>
      </c>
      <c r="W15" s="26"/>
      <c r="X15" s="7">
        <f>X11/$X$11*100</f>
        <v>100</v>
      </c>
      <c r="Y15" s="7"/>
      <c r="Z15" s="7"/>
      <c r="AA15" s="21">
        <f>AA11/$AA$11*100</f>
        <v>100</v>
      </c>
    </row>
    <row r="16" spans="1:27" x14ac:dyDescent="0.25">
      <c r="B16" s="31" t="s">
        <v>1</v>
      </c>
      <c r="C16" s="22">
        <f t="shared" ref="C16:C18" si="0">C12/$C$11*100</f>
        <v>63.815789473684212</v>
      </c>
      <c r="D16" s="22">
        <f t="shared" ref="D16:D18" si="1">D12/$D$11*100</f>
        <v>30.036630036630036</v>
      </c>
      <c r="E16" s="22"/>
      <c r="F16" s="22">
        <f t="shared" ref="F16:F17" si="2">F12/$F$11*100</f>
        <v>48.909657320872277</v>
      </c>
      <c r="G16" s="23"/>
      <c r="H16" s="27"/>
      <c r="I16" s="22">
        <f t="shared" ref="I16:I18" si="3">I12/$I$11*100</f>
        <v>52.027027027027032</v>
      </c>
      <c r="J16" s="22"/>
      <c r="K16" s="22">
        <f t="shared" ref="K16:K18" si="4">K12/$K$11*100</f>
        <v>57.700650759219087</v>
      </c>
      <c r="L16" s="23"/>
      <c r="M16" s="27">
        <f t="shared" ref="M16:M18" si="5">M12/$M$11*100</f>
        <v>67.64705882352942</v>
      </c>
      <c r="N16" s="22">
        <f t="shared" ref="N16:N18" si="6">N12/$N$11*100</f>
        <v>44.813278008298759</v>
      </c>
      <c r="O16" s="22"/>
      <c r="P16" s="22">
        <f t="shared" ref="P16:P18" si="7">P12/$P$11*100</f>
        <v>35.365853658536587</v>
      </c>
      <c r="Q16" s="23">
        <f t="shared" ref="Q16:Q18" si="8">Q12/$Q$11*100</f>
        <v>48.936170212765958</v>
      </c>
      <c r="R16" s="27">
        <f t="shared" ref="R16:R18" si="9">R12/$R$11*100</f>
        <v>54.782608695652172</v>
      </c>
      <c r="S16" s="22">
        <f t="shared" ref="S16:S18" si="10">S12/$S$11*100</f>
        <v>40.1673640167364</v>
      </c>
      <c r="T16" s="22"/>
      <c r="U16" s="22">
        <f t="shared" ref="U16:U18" si="11">U12/$U$11*100</f>
        <v>50.373134328358205</v>
      </c>
      <c r="V16" s="23">
        <f t="shared" ref="V16:V18" si="12">V12/$V$11*100</f>
        <v>61.261261261261254</v>
      </c>
      <c r="W16" s="27"/>
      <c r="X16" s="22">
        <f t="shared" ref="X16:X18" si="13">X12/$X$11*100</f>
        <v>34.090909090909086</v>
      </c>
      <c r="Y16" s="22"/>
      <c r="Z16" s="22"/>
      <c r="AA16" s="23">
        <f t="shared" ref="AA16:AA18" si="14">AA12/$AA$11*100</f>
        <v>44.011976047904191</v>
      </c>
    </row>
    <row r="17" spans="2:27" x14ac:dyDescent="0.25">
      <c r="B17" s="31" t="s">
        <v>2</v>
      </c>
      <c r="C17" s="22">
        <f t="shared" si="0"/>
        <v>21.052631578947366</v>
      </c>
      <c r="D17" s="22">
        <f t="shared" si="1"/>
        <v>5.4945054945054945</v>
      </c>
      <c r="E17" s="22"/>
      <c r="F17" s="22">
        <f t="shared" si="2"/>
        <v>11.214953271028037</v>
      </c>
      <c r="G17" s="23"/>
      <c r="H17" s="27"/>
      <c r="I17" s="22">
        <f t="shared" si="3"/>
        <v>6.756756756756757</v>
      </c>
      <c r="J17" s="22"/>
      <c r="K17" s="22">
        <f t="shared" si="4"/>
        <v>12.79826464208243</v>
      </c>
      <c r="L17" s="23"/>
      <c r="M17" s="27">
        <f t="shared" si="5"/>
        <v>26.797385620915033</v>
      </c>
      <c r="N17" s="22">
        <f t="shared" si="6"/>
        <v>8.2987551867219906</v>
      </c>
      <c r="O17" s="22"/>
      <c r="P17" s="22">
        <f t="shared" si="7"/>
        <v>12.195121951219512</v>
      </c>
      <c r="Q17" s="23">
        <f t="shared" si="8"/>
        <v>23.75886524822695</v>
      </c>
      <c r="R17" s="27">
        <f t="shared" si="9"/>
        <v>25.217391304347824</v>
      </c>
      <c r="S17" s="22">
        <f t="shared" si="10"/>
        <v>6.6945606694560666</v>
      </c>
      <c r="T17" s="22"/>
      <c r="U17" s="22">
        <f t="shared" si="11"/>
        <v>9.3283582089552244</v>
      </c>
      <c r="V17" s="23">
        <f t="shared" si="12"/>
        <v>11.711711711711711</v>
      </c>
      <c r="W17" s="27"/>
      <c r="X17" s="22">
        <f t="shared" si="13"/>
        <v>4.5454545454545459</v>
      </c>
      <c r="Y17" s="22"/>
      <c r="Z17" s="22"/>
      <c r="AA17" s="23">
        <f t="shared" si="14"/>
        <v>9.2814371257485018</v>
      </c>
    </row>
    <row r="18" spans="2:27" x14ac:dyDescent="0.25">
      <c r="B18" s="32" t="s">
        <v>3</v>
      </c>
      <c r="C18" s="24">
        <f t="shared" si="0"/>
        <v>2.6315789473684208</v>
      </c>
      <c r="D18" s="24">
        <f t="shared" si="1"/>
        <v>0</v>
      </c>
      <c r="E18" s="24"/>
      <c r="F18" s="24">
        <f>F14/$F$11*100</f>
        <v>2.8037383177570092</v>
      </c>
      <c r="G18" s="25"/>
      <c r="H18" s="28"/>
      <c r="I18" s="24">
        <f t="shared" si="3"/>
        <v>2.0270270270270272</v>
      </c>
      <c r="J18" s="24"/>
      <c r="K18" s="24">
        <f t="shared" si="4"/>
        <v>4.1214750542299354</v>
      </c>
      <c r="L18" s="25"/>
      <c r="M18" s="28">
        <f t="shared" si="5"/>
        <v>11.76470588235294</v>
      </c>
      <c r="N18" s="24">
        <f t="shared" si="6"/>
        <v>4.9792531120331951</v>
      </c>
      <c r="O18" s="24"/>
      <c r="P18" s="24">
        <f t="shared" si="7"/>
        <v>8.536585365853659</v>
      </c>
      <c r="Q18" s="25">
        <f t="shared" si="8"/>
        <v>5.6737588652482271</v>
      </c>
      <c r="R18" s="28">
        <f t="shared" si="9"/>
        <v>2.8985507246376812</v>
      </c>
      <c r="S18" s="24">
        <f t="shared" si="10"/>
        <v>1.2552301255230125</v>
      </c>
      <c r="T18" s="24"/>
      <c r="U18" s="24">
        <f t="shared" si="11"/>
        <v>2.2388059701492535</v>
      </c>
      <c r="V18" s="25">
        <f t="shared" si="12"/>
        <v>6.0060060060060056</v>
      </c>
      <c r="W18" s="28"/>
      <c r="X18" s="24">
        <f t="shared" si="13"/>
        <v>1.1363636363636365</v>
      </c>
      <c r="Y18" s="24"/>
      <c r="Z18" s="24"/>
      <c r="AA18" s="25">
        <f t="shared" si="14"/>
        <v>0</v>
      </c>
    </row>
    <row r="20" spans="2:27" x14ac:dyDescent="0.25">
      <c r="B20" s="5" t="s">
        <v>10</v>
      </c>
      <c r="C20" s="29" t="s">
        <v>19</v>
      </c>
      <c r="D20" s="4" t="s">
        <v>4</v>
      </c>
      <c r="E20" s="3" t="s">
        <v>5</v>
      </c>
      <c r="F20" s="3"/>
      <c r="G20" s="34" t="s">
        <v>11</v>
      </c>
      <c r="H20" s="36" t="s">
        <v>12</v>
      </c>
      <c r="I20" s="5" t="s">
        <v>7</v>
      </c>
      <c r="J20" s="33" t="s">
        <v>4</v>
      </c>
      <c r="K20" s="3" t="s">
        <v>5</v>
      </c>
      <c r="L20" s="3"/>
      <c r="M20" s="34" t="s">
        <v>11</v>
      </c>
      <c r="N20" s="36" t="s">
        <v>12</v>
      </c>
    </row>
    <row r="21" spans="2:27" x14ac:dyDescent="0.25">
      <c r="C21" s="30" t="s">
        <v>0</v>
      </c>
      <c r="D21" s="26">
        <f>AVERAGE(C15,M15,R15)</f>
        <v>100</v>
      </c>
      <c r="E21" s="7">
        <f>AVERAGE(D15,I15,N15,S15,X15)</f>
        <v>100</v>
      </c>
      <c r="F21" s="7"/>
      <c r="G21" s="7">
        <f>AVERAGE(F15,K15,P15,U15)</f>
        <v>100</v>
      </c>
      <c r="H21" s="21">
        <f>AVERAGE(Q15,V15,AA15)</f>
        <v>100</v>
      </c>
      <c r="J21" s="26">
        <f>STDEV(C15,M15,R15)</f>
        <v>0</v>
      </c>
      <c r="K21" s="7">
        <f>STDEV(C15,H15,M15,R15,W15)</f>
        <v>0</v>
      </c>
      <c r="L21" s="7"/>
      <c r="M21" s="7">
        <f>STDEV(F15,K15,P15,U15)</f>
        <v>0</v>
      </c>
      <c r="N21" s="21">
        <f>STDEV(Q15,V15,AA15)</f>
        <v>0</v>
      </c>
    </row>
    <row r="22" spans="2:27" x14ac:dyDescent="0.25">
      <c r="C22" s="31" t="s">
        <v>1</v>
      </c>
      <c r="D22" s="27">
        <f t="shared" ref="D22:D24" si="15">AVERAGE(C16,M16,R16)</f>
        <v>62.08181899762193</v>
      </c>
      <c r="E22" s="22">
        <f t="shared" ref="E22:E24" si="16">AVERAGE(D16,I16,N16,S16,X16)</f>
        <v>40.227041635920266</v>
      </c>
      <c r="F22" s="22"/>
      <c r="G22" s="22">
        <f>AVERAGE(F16,K16,P16,U16)</f>
        <v>48.087324016746535</v>
      </c>
      <c r="H22" s="23">
        <f>AVERAGE(Q16,V16,AA16)</f>
        <v>51.403135840643806</v>
      </c>
      <c r="J22" s="27">
        <f t="shared" ref="J22:J24" si="17">STDEV(C16,M16,R16)</f>
        <v>6.6051880731779296</v>
      </c>
      <c r="K22" s="22">
        <f>STDEV(C16,H16,M16,R16,W16)</f>
        <v>6.6051880731779296</v>
      </c>
      <c r="L22" s="22"/>
      <c r="M22" s="22">
        <f t="shared" ref="M22:M24" si="18">STDEV(F16,K16,P16,U16)</f>
        <v>9.3122324565791459</v>
      </c>
      <c r="N22" s="23">
        <f t="shared" ref="N22:N24" si="19">STDEV(Q16,V16,AA16)</f>
        <v>8.8853193330224265</v>
      </c>
    </row>
    <row r="23" spans="2:27" x14ac:dyDescent="0.25">
      <c r="C23" s="31" t="s">
        <v>2</v>
      </c>
      <c r="D23" s="27">
        <f t="shared" si="15"/>
        <v>24.355802834736739</v>
      </c>
      <c r="E23" s="22">
        <f t="shared" si="16"/>
        <v>6.3580065305789706</v>
      </c>
      <c r="F23" s="22"/>
      <c r="G23" s="22">
        <f t="shared" ref="G23:G24" si="20">AVERAGE(F17,K17,P17,U17)</f>
        <v>11.3841745183213</v>
      </c>
      <c r="H23" s="23">
        <f t="shared" ref="H23:H24" si="21">AVERAGE(Q17,V17,AA17)</f>
        <v>14.917338028562389</v>
      </c>
      <c r="J23" s="27">
        <f t="shared" si="17"/>
        <v>2.9677096840663237</v>
      </c>
      <c r="K23" s="22">
        <f>STDEV(C17,H17,M17,R17,W17)</f>
        <v>2.9677096840663237</v>
      </c>
      <c r="L23" s="22"/>
      <c r="M23" s="22">
        <f t="shared" si="18"/>
        <v>1.5179265622809366</v>
      </c>
      <c r="N23" s="23">
        <f t="shared" si="19"/>
        <v>7.7528066738985988</v>
      </c>
      <c r="R23"/>
      <c r="S23"/>
      <c r="T23" s="55"/>
      <c r="U23" s="55"/>
      <c r="V23" s="55"/>
      <c r="W23" s="55"/>
    </row>
    <row r="24" spans="2:27" x14ac:dyDescent="0.25">
      <c r="C24" s="32" t="s">
        <v>3</v>
      </c>
      <c r="D24" s="28">
        <f t="shared" si="15"/>
        <v>5.764945184786348</v>
      </c>
      <c r="E24" s="24">
        <f t="shared" si="16"/>
        <v>1.8795747801893743</v>
      </c>
      <c r="F24" s="24"/>
      <c r="G24" s="24">
        <f t="shared" si="20"/>
        <v>4.4251511769974643</v>
      </c>
      <c r="H24" s="25">
        <f t="shared" si="21"/>
        <v>3.8932549570847441</v>
      </c>
      <c r="J24" s="28">
        <f t="shared" si="17"/>
        <v>5.1976595505586118</v>
      </c>
      <c r="K24" s="24">
        <f>STDEV(C18,H18,M18,R18,W18)</f>
        <v>5.1976595505586118</v>
      </c>
      <c r="L24" s="24"/>
      <c r="M24" s="24">
        <f t="shared" si="18"/>
        <v>2.8522035516686142</v>
      </c>
      <c r="N24" s="25">
        <f t="shared" si="19"/>
        <v>3.3757477188445426</v>
      </c>
      <c r="R24"/>
      <c r="S24"/>
      <c r="T24" s="37"/>
      <c r="U24" s="37"/>
      <c r="V24"/>
      <c r="W24"/>
    </row>
    <row r="25" spans="2:27" x14ac:dyDescent="0.25">
      <c r="R25" s="52"/>
      <c r="S25" s="52"/>
      <c r="T25" s="50"/>
      <c r="U25" s="50"/>
      <c r="V25"/>
      <c r="W25"/>
    </row>
    <row r="26" spans="2:27" x14ac:dyDescent="0.25">
      <c r="R26" s="52"/>
      <c r="S26" s="52"/>
      <c r="T26" s="50"/>
      <c r="U26"/>
      <c r="V26"/>
      <c r="W26"/>
    </row>
    <row r="27" spans="2:27" x14ac:dyDescent="0.25">
      <c r="R27" s="52"/>
      <c r="S27" s="52"/>
      <c r="T27" s="50"/>
      <c r="U27"/>
      <c r="V27"/>
      <c r="W27"/>
    </row>
    <row r="28" spans="2:27" x14ac:dyDescent="0.25">
      <c r="L28" s="53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</row>
    <row r="29" spans="2:27" x14ac:dyDescent="0.25">
      <c r="L29" s="52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</row>
    <row r="30" spans="2:27" x14ac:dyDescent="0.25">
      <c r="L30" s="52"/>
      <c r="M30"/>
      <c r="N30"/>
      <c r="O30"/>
      <c r="P30"/>
      <c r="Q30" s="54"/>
      <c r="R30"/>
      <c r="S30"/>
      <c r="T30"/>
      <c r="U30"/>
      <c r="V30"/>
      <c r="W30"/>
      <c r="X30"/>
      <c r="Y30"/>
      <c r="Z30"/>
      <c r="AA30"/>
    </row>
    <row r="31" spans="2:27" x14ac:dyDescent="0.25">
      <c r="L31" s="52"/>
      <c r="M31"/>
      <c r="N31"/>
      <c r="O31"/>
      <c r="P31"/>
      <c r="Q31" s="54"/>
      <c r="R31"/>
      <c r="S31"/>
      <c r="T31"/>
      <c r="U31"/>
      <c r="V31"/>
      <c r="W31"/>
      <c r="X31"/>
      <c r="Y31"/>
      <c r="Z31"/>
      <c r="AA31"/>
    </row>
    <row r="32" spans="2:27" x14ac:dyDescent="0.25">
      <c r="L32" s="52"/>
      <c r="M32"/>
      <c r="N32"/>
      <c r="O32"/>
      <c r="P32"/>
      <c r="Q32" s="54"/>
      <c r="R32"/>
      <c r="S32"/>
      <c r="T32"/>
      <c r="U32"/>
      <c r="V32"/>
      <c r="W32"/>
      <c r="X32"/>
      <c r="Y32"/>
      <c r="Z32"/>
      <c r="AA32"/>
    </row>
    <row r="33" spans="21:21" x14ac:dyDescent="0.25">
      <c r="U33"/>
    </row>
  </sheetData>
  <mergeCells count="9">
    <mergeCell ref="M1:Q1"/>
    <mergeCell ref="R1:V1"/>
    <mergeCell ref="W1:AA1"/>
    <mergeCell ref="B3:B4"/>
    <mergeCell ref="B5:B6"/>
    <mergeCell ref="B7:B8"/>
    <mergeCell ref="B9:B10"/>
    <mergeCell ref="C1:G1"/>
    <mergeCell ref="H1:L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2A</vt:lpstr>
      <vt:lpstr>2C</vt:lpstr>
      <vt:lpstr>Feuil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ages</dc:creator>
  <cp:lastModifiedBy>yvan canitrot</cp:lastModifiedBy>
  <dcterms:created xsi:type="dcterms:W3CDTF">2019-07-29T08:16:23Z</dcterms:created>
  <dcterms:modified xsi:type="dcterms:W3CDTF">2020-04-21T13:48:42Z</dcterms:modified>
</cp:coreProperties>
</file>